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05" windowWidth="20730" windowHeight="11760"/>
  </bookViews>
  <sheets>
    <sheet name="Table S1" sheetId="1" r:id="rId1"/>
  </sheets>
  <calcPr calcId="145621"/>
</workbook>
</file>

<file path=xl/calcChain.xml><?xml version="1.0" encoding="utf-8"?>
<calcChain xmlns="http://schemas.openxmlformats.org/spreadsheetml/2006/main">
  <c r="N10" i="1" l="1"/>
  <c r="M10" i="1"/>
  <c r="L10" i="1"/>
  <c r="K10" i="1"/>
  <c r="J10" i="1"/>
  <c r="I10" i="1"/>
  <c r="H10" i="1"/>
  <c r="G10" i="1"/>
  <c r="F10" i="1"/>
  <c r="E10" i="1"/>
  <c r="D10" i="1"/>
  <c r="C10" i="1"/>
</calcChain>
</file>

<file path=xl/sharedStrings.xml><?xml version="1.0" encoding="utf-8"?>
<sst xmlns="http://schemas.openxmlformats.org/spreadsheetml/2006/main" count="23" uniqueCount="17">
  <si>
    <t>G1</t>
  </si>
  <si>
    <t>G2</t>
  </si>
  <si>
    <t>G3</t>
  </si>
  <si>
    <t>R1</t>
  </si>
  <si>
    <t>R2</t>
  </si>
  <si>
    <t>R3</t>
  </si>
  <si>
    <t>Reads mapped on clusters</t>
  </si>
  <si>
    <t>14 dpi</t>
  </si>
  <si>
    <t>7 dpi</t>
  </si>
  <si>
    <t>Reads mapped on DC-clusters</t>
  </si>
  <si>
    <t>Clusters</t>
  </si>
  <si>
    <t>DC-clusters</t>
  </si>
  <si>
    <t>Proportion of DC-clusters/clusters</t>
  </si>
  <si>
    <t>DC-cluster mean size (nt)</t>
  </si>
  <si>
    <t xml:space="preserve">mean abundance of reads by DC-cluster </t>
  </si>
  <si>
    <t>SOLiD translated Reads mapped</t>
  </si>
  <si>
    <r>
      <rPr>
        <b/>
        <sz val="12"/>
        <color theme="1"/>
        <rFont val="Calibri"/>
        <family val="2"/>
        <scheme val="minor"/>
      </rPr>
      <t>Table S1</t>
    </r>
    <r>
      <rPr>
        <sz val="12"/>
        <color theme="1"/>
        <rFont val="Calibri"/>
        <family val="2"/>
        <scheme val="minor"/>
      </rPr>
      <t xml:space="preserve"> Characteristics of mapped reads and clusters predicted by Shortstack 3.3 in each of the three gall libraries (G1-G3) and root libraries (R1-R3) at 7 and 14 dpi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\ _€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0" fillId="6" borderId="5" applyNumberFormat="0" applyAlignment="0" applyProtection="0"/>
    <xf numFmtId="0" fontId="11" fillId="7" borderId="6" applyNumberFormat="0" applyAlignment="0" applyProtection="0"/>
    <xf numFmtId="0" fontId="12" fillId="7" borderId="5" applyNumberFormat="0" applyAlignment="0" applyProtection="0"/>
    <xf numFmtId="0" fontId="13" fillId="0" borderId="7" applyNumberFormat="0" applyFill="0" applyAlignment="0" applyProtection="0"/>
    <xf numFmtId="0" fontId="14" fillId="8" borderId="8" applyNumberFormat="0" applyAlignment="0" applyProtection="0"/>
    <xf numFmtId="0" fontId="15" fillId="0" borderId="0" applyNumberFormat="0" applyFill="0" applyBorder="0" applyAlignment="0" applyProtection="0"/>
    <xf numFmtId="0" fontId="2" fillId="9" borderId="9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7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7" fillId="25" borderId="0" applyNumberFormat="0" applyBorder="0" applyAlignment="0" applyProtection="0"/>
    <xf numFmtId="0" fontId="17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7" fillId="33" borderId="0" applyNumberFormat="0" applyBorder="0" applyAlignment="0" applyProtection="0"/>
  </cellStyleXfs>
  <cellXfs count="20">
    <xf numFmtId="0" fontId="0" fillId="0" borderId="0" xfId="0"/>
    <xf numFmtId="0" fontId="0" fillId="0" borderId="0" xfId="0" applyBorder="1"/>
    <xf numFmtId="0" fontId="0" fillId="0" borderId="0" xfId="0" applyFill="1" applyBorder="1" applyAlignment="1">
      <alignment horizontal="left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Fill="1" applyAlignment="1">
      <alignment horizontal="center"/>
    </xf>
    <xf numFmtId="0" fontId="18" fillId="0" borderId="0" xfId="0" applyFont="1"/>
    <xf numFmtId="164" fontId="0" fillId="2" borderId="12" xfId="0" applyNumberFormat="1" applyFill="1" applyBorder="1" applyAlignment="1">
      <alignment horizontal="center"/>
    </xf>
    <xf numFmtId="0" fontId="0" fillId="0" borderId="0" xfId="0" applyFill="1"/>
    <xf numFmtId="1" fontId="0" fillId="0" borderId="0" xfId="0" applyNumberFormat="1" applyFill="1" applyAlignment="1">
      <alignment horizontal="left"/>
    </xf>
    <xf numFmtId="0" fontId="0" fillId="0" borderId="0" xfId="0" applyFill="1" applyBorder="1"/>
    <xf numFmtId="164" fontId="0" fillId="2" borderId="0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5" fillId="0" borderId="0" xfId="0" applyFont="1"/>
    <xf numFmtId="0" fontId="1" fillId="0" borderId="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9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showGridLines="0" tabSelected="1" zoomScale="115" zoomScaleNormal="115" workbookViewId="0">
      <selection activeCell="C15" sqref="C15"/>
    </sheetView>
  </sheetViews>
  <sheetFormatPr baseColWidth="10" defaultRowHeight="15" x14ac:dyDescent="0.25"/>
  <cols>
    <col min="1" max="1" width="4.28515625" customWidth="1"/>
    <col min="2" max="2" width="37" bestFit="1" customWidth="1"/>
    <col min="3" max="14" width="13.85546875" bestFit="1" customWidth="1"/>
  </cols>
  <sheetData>
    <row r="1" spans="1:14" ht="15.75" x14ac:dyDescent="0.25">
      <c r="A1" s="19" t="s">
        <v>16</v>
      </c>
    </row>
    <row r="2" spans="1:14" ht="15.75" x14ac:dyDescent="0.25">
      <c r="A2" s="19"/>
    </row>
    <row r="3" spans="1:14" x14ac:dyDescent="0.25">
      <c r="B3" s="1"/>
      <c r="C3" s="17" t="s">
        <v>8</v>
      </c>
      <c r="D3" s="17"/>
      <c r="E3" s="17"/>
      <c r="F3" s="17"/>
      <c r="G3" s="17"/>
      <c r="H3" s="18"/>
      <c r="I3" s="17" t="s">
        <v>7</v>
      </c>
      <c r="J3" s="17"/>
      <c r="K3" s="17"/>
      <c r="L3" s="17"/>
      <c r="M3" s="17"/>
      <c r="N3" s="17"/>
    </row>
    <row r="4" spans="1:14" x14ac:dyDescent="0.25">
      <c r="B4" s="1"/>
      <c r="C4" s="13" t="s">
        <v>0</v>
      </c>
      <c r="D4" s="13" t="s">
        <v>1</v>
      </c>
      <c r="E4" s="13" t="s">
        <v>2</v>
      </c>
      <c r="F4" s="14" t="s">
        <v>3</v>
      </c>
      <c r="G4" s="14" t="s">
        <v>4</v>
      </c>
      <c r="H4" s="14" t="s">
        <v>5</v>
      </c>
      <c r="I4" s="15" t="s">
        <v>0</v>
      </c>
      <c r="J4" s="13" t="s">
        <v>1</v>
      </c>
      <c r="K4" s="13" t="s">
        <v>2</v>
      </c>
      <c r="L4" s="14" t="s">
        <v>3</v>
      </c>
      <c r="M4" s="14" t="s">
        <v>4</v>
      </c>
      <c r="N4" s="14" t="s">
        <v>5</v>
      </c>
    </row>
    <row r="5" spans="1:14" s="9" customFormat="1" x14ac:dyDescent="0.25">
      <c r="A5" s="9">
        <v>1</v>
      </c>
      <c r="B5" s="2" t="s">
        <v>15</v>
      </c>
      <c r="C5" s="12">
        <v>5758927</v>
      </c>
      <c r="D5" s="12">
        <v>7682549</v>
      </c>
      <c r="E5" s="12">
        <v>6212381</v>
      </c>
      <c r="F5" s="4">
        <v>6538559</v>
      </c>
      <c r="G5" s="4">
        <v>7139922</v>
      </c>
      <c r="H5" s="4">
        <v>4599730</v>
      </c>
      <c r="I5" s="8">
        <v>4540110</v>
      </c>
      <c r="J5" s="12">
        <v>9485243</v>
      </c>
      <c r="K5" s="12">
        <v>5368537</v>
      </c>
      <c r="L5" s="4">
        <v>4133039</v>
      </c>
      <c r="M5" s="4">
        <v>4849400</v>
      </c>
      <c r="N5" s="4">
        <v>6375315</v>
      </c>
    </row>
    <row r="6" spans="1:14" s="9" customFormat="1" x14ac:dyDescent="0.25">
      <c r="A6" s="9">
        <v>2</v>
      </c>
      <c r="B6" s="10" t="s">
        <v>6</v>
      </c>
      <c r="C6" s="3">
        <v>5239834</v>
      </c>
      <c r="D6" s="3">
        <v>7031508</v>
      </c>
      <c r="E6" s="3">
        <v>5675945</v>
      </c>
      <c r="F6" s="6">
        <v>6270013</v>
      </c>
      <c r="G6" s="6">
        <v>6846909</v>
      </c>
      <c r="H6" s="6">
        <v>4322500</v>
      </c>
      <c r="I6" s="8">
        <v>4037416</v>
      </c>
      <c r="J6" s="3">
        <v>8971387</v>
      </c>
      <c r="K6" s="3">
        <v>4811839</v>
      </c>
      <c r="L6" s="6">
        <v>3897685</v>
      </c>
      <c r="M6" s="6">
        <v>4548226</v>
      </c>
      <c r="N6" s="6">
        <v>6018480</v>
      </c>
    </row>
    <row r="7" spans="1:14" s="9" customFormat="1" x14ac:dyDescent="0.25">
      <c r="A7" s="9">
        <v>3</v>
      </c>
      <c r="B7" s="2" t="s">
        <v>9</v>
      </c>
      <c r="C7" s="12">
        <v>3210225</v>
      </c>
      <c r="D7" s="12">
        <v>3167311</v>
      </c>
      <c r="E7" s="12">
        <v>3668500</v>
      </c>
      <c r="F7" s="4">
        <v>3308355</v>
      </c>
      <c r="G7" s="4">
        <v>3127378</v>
      </c>
      <c r="H7" s="4">
        <v>1512758</v>
      </c>
      <c r="I7" s="8">
        <v>2249715</v>
      </c>
      <c r="J7" s="12">
        <v>6459892</v>
      </c>
      <c r="K7" s="12">
        <v>3070136</v>
      </c>
      <c r="L7" s="4">
        <v>1184201</v>
      </c>
      <c r="M7" s="4">
        <v>1310761</v>
      </c>
      <c r="N7" s="4">
        <v>678080</v>
      </c>
    </row>
    <row r="8" spans="1:14" s="9" customFormat="1" x14ac:dyDescent="0.25">
      <c r="A8" s="9">
        <v>4</v>
      </c>
      <c r="B8" s="10" t="s">
        <v>10</v>
      </c>
      <c r="C8" s="3">
        <v>68009</v>
      </c>
      <c r="D8" s="3">
        <v>77509</v>
      </c>
      <c r="E8" s="3">
        <v>101511</v>
      </c>
      <c r="F8" s="6">
        <v>38076</v>
      </c>
      <c r="G8" s="6">
        <v>40049</v>
      </c>
      <c r="H8" s="6">
        <v>35470</v>
      </c>
      <c r="I8" s="8">
        <v>74244</v>
      </c>
      <c r="J8" s="3">
        <v>123147</v>
      </c>
      <c r="K8" s="3">
        <v>73552</v>
      </c>
      <c r="L8" s="6">
        <v>26222</v>
      </c>
      <c r="M8" s="6">
        <v>31682</v>
      </c>
      <c r="N8" s="6">
        <v>33070</v>
      </c>
    </row>
    <row r="9" spans="1:14" s="9" customFormat="1" x14ac:dyDescent="0.25">
      <c r="A9" s="9">
        <v>5</v>
      </c>
      <c r="B9" s="11" t="s">
        <v>11</v>
      </c>
      <c r="C9" s="12">
        <v>55683</v>
      </c>
      <c r="D9" s="12">
        <v>60605</v>
      </c>
      <c r="E9" s="12">
        <v>86602</v>
      </c>
      <c r="F9" s="4">
        <v>28845</v>
      </c>
      <c r="G9" s="4">
        <v>29049</v>
      </c>
      <c r="H9" s="4">
        <v>23561</v>
      </c>
      <c r="I9" s="8">
        <v>57327</v>
      </c>
      <c r="J9" s="12">
        <v>100569</v>
      </c>
      <c r="K9" s="12">
        <v>59773</v>
      </c>
      <c r="L9" s="4">
        <v>17550</v>
      </c>
      <c r="M9" s="4">
        <v>20088</v>
      </c>
      <c r="N9" s="4">
        <v>14497</v>
      </c>
    </row>
    <row r="10" spans="1:14" s="9" customFormat="1" x14ac:dyDescent="0.25">
      <c r="A10" s="9">
        <v>6</v>
      </c>
      <c r="B10" s="11" t="s">
        <v>12</v>
      </c>
      <c r="C10" s="12">
        <f>C9*100/C8</f>
        <v>81.875928185975383</v>
      </c>
      <c r="D10" s="12">
        <f t="shared" ref="D10:N10" si="0">D9*100/D8</f>
        <v>78.190919764156419</v>
      </c>
      <c r="E10" s="12">
        <f t="shared" si="0"/>
        <v>85.31292175232241</v>
      </c>
      <c r="F10" s="4">
        <f t="shared" si="0"/>
        <v>75.756381972896307</v>
      </c>
      <c r="G10" s="4">
        <f t="shared" si="0"/>
        <v>72.533646283302957</v>
      </c>
      <c r="H10" s="4">
        <f t="shared" si="0"/>
        <v>66.425148012404847</v>
      </c>
      <c r="I10" s="8">
        <f t="shared" si="0"/>
        <v>77.21432034911912</v>
      </c>
      <c r="J10" s="12">
        <f t="shared" si="0"/>
        <v>81.665814027138296</v>
      </c>
      <c r="K10" s="12">
        <f t="shared" si="0"/>
        <v>81.266314988035674</v>
      </c>
      <c r="L10" s="4">
        <f t="shared" si="0"/>
        <v>66.928533292655018</v>
      </c>
      <c r="M10" s="4">
        <f t="shared" si="0"/>
        <v>63.405088062622312</v>
      </c>
      <c r="N10" s="4">
        <f t="shared" si="0"/>
        <v>43.837314786815845</v>
      </c>
    </row>
    <row r="11" spans="1:14" s="9" customFormat="1" x14ac:dyDescent="0.25">
      <c r="A11" s="9">
        <v>7</v>
      </c>
      <c r="B11" s="10" t="s">
        <v>13</v>
      </c>
      <c r="C11" s="3">
        <v>368.15936641344757</v>
      </c>
      <c r="D11" s="3">
        <v>345.32951076643843</v>
      </c>
      <c r="E11" s="3">
        <v>351.26084179229287</v>
      </c>
      <c r="F11" s="6">
        <v>257.42608514769103</v>
      </c>
      <c r="G11" s="6">
        <v>267.36574870912199</v>
      </c>
      <c r="H11" s="6">
        <v>215.7443232460422</v>
      </c>
      <c r="I11" s="8">
        <v>312.82121862298743</v>
      </c>
      <c r="J11" s="3">
        <v>389.87323131382436</v>
      </c>
      <c r="K11" s="3">
        <v>317.38134274672512</v>
      </c>
      <c r="L11" s="6">
        <v>199.408547008547</v>
      </c>
      <c r="M11" s="6">
        <v>216.21809040223019</v>
      </c>
      <c r="N11" s="6">
        <v>191.54093950472512</v>
      </c>
    </row>
    <row r="12" spans="1:14" s="9" customFormat="1" x14ac:dyDescent="0.25">
      <c r="A12" s="9">
        <v>8</v>
      </c>
      <c r="B12" s="11" t="s">
        <v>14</v>
      </c>
      <c r="C12" s="12">
        <v>57.651796778190828</v>
      </c>
      <c r="D12" s="12">
        <v>52.261546077056352</v>
      </c>
      <c r="E12" s="12">
        <v>42.606443520475715</v>
      </c>
      <c r="F12" s="4">
        <v>114.69820413257523</v>
      </c>
      <c r="G12" s="4">
        <v>107.65500860585198</v>
      </c>
      <c r="H12" s="4">
        <v>64.20601842027078</v>
      </c>
      <c r="I12" s="8">
        <v>39.243550159610656</v>
      </c>
      <c r="J12" s="12">
        <v>64.233431773210427</v>
      </c>
      <c r="K12" s="12">
        <v>51.363257658139965</v>
      </c>
      <c r="L12" s="4">
        <v>67.475840455840455</v>
      </c>
      <c r="M12" s="4">
        <v>65.250945838311424</v>
      </c>
      <c r="N12" s="4">
        <v>46.773815272125269</v>
      </c>
    </row>
    <row r="15" spans="1:14" x14ac:dyDescent="0.25">
      <c r="B15" s="16"/>
    </row>
    <row r="19" spans="2:2" x14ac:dyDescent="0.25">
      <c r="B19" s="5"/>
    </row>
    <row r="20" spans="2:2" x14ac:dyDescent="0.25">
      <c r="B20" s="7"/>
    </row>
  </sheetData>
  <mergeCells count="2">
    <mergeCell ref="C3:H3"/>
    <mergeCell ref="I3:N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éphanie</dc:creator>
  <cp:lastModifiedBy>Favery</cp:lastModifiedBy>
  <dcterms:created xsi:type="dcterms:W3CDTF">2017-05-04T08:31:46Z</dcterms:created>
  <dcterms:modified xsi:type="dcterms:W3CDTF">2018-01-23T13:12:46Z</dcterms:modified>
</cp:coreProperties>
</file>